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2\Rf5\R1\Figure\"/>
    </mc:Choice>
  </mc:AlternateContent>
  <xr:revisionPtr revIDLastSave="0" documentId="13_ncr:1_{C68F8366-55BA-418A-B76C-B61FED88FA67}" xr6:coauthVersionLast="46" xr6:coauthVersionMax="46" xr10:uidLastSave="{00000000-0000-0000-0000-000000000000}"/>
  <bookViews>
    <workbookView xWindow="2985" yWindow="1500" windowWidth="24045" windowHeight="15795" xr2:uid="{112731F5-5E5F-A648-B470-A02398D57199}"/>
  </bookViews>
  <sheets>
    <sheet name="Suppl. Table3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1" l="1"/>
  <c r="D4" i="11"/>
  <c r="C5" i="11"/>
  <c r="D5" i="11"/>
  <c r="C6" i="11"/>
  <c r="D6" i="11"/>
  <c r="C7" i="11"/>
  <c r="D7" i="11"/>
  <c r="C8" i="11"/>
  <c r="D8" i="11"/>
  <c r="C9" i="11"/>
  <c r="D9" i="11"/>
</calcChain>
</file>

<file path=xl/sharedStrings.xml><?xml version="1.0" encoding="utf-8"?>
<sst xmlns="http://schemas.openxmlformats.org/spreadsheetml/2006/main" count="27" uniqueCount="17">
  <si>
    <t>Direction</t>
    <phoneticPr fontId="2"/>
  </si>
  <si>
    <t>End</t>
    <phoneticPr fontId="2"/>
  </si>
  <si>
    <t>Start</t>
    <phoneticPr fontId="2"/>
  </si>
  <si>
    <t>Locus</t>
    <phoneticPr fontId="2"/>
  </si>
  <si>
    <t>PPR.6</t>
  </si>
  <si>
    <t>PPR.5</t>
  </si>
  <si>
    <t>+</t>
    <phoneticPr fontId="2"/>
  </si>
  <si>
    <t>PPR.4</t>
  </si>
  <si>
    <t>PPR.3</t>
  </si>
  <si>
    <t>PPR.2</t>
  </si>
  <si>
    <t>PPR.1</t>
    <phoneticPr fontId="2"/>
  </si>
  <si>
    <t>MS3B (BAC)</t>
    <phoneticPr fontId="2"/>
  </si>
  <si>
    <t>JN43 (BAC)</t>
    <phoneticPr fontId="2"/>
  </si>
  <si>
    <t>BTx623</t>
    <phoneticPr fontId="2"/>
  </si>
  <si>
    <t>BTx623 (Genome)</t>
    <phoneticPr fontId="2"/>
  </si>
  <si>
    <t>−</t>
  </si>
  <si>
    <r>
      <t xml:space="preserve">Supplemental Table 3. Correspondence of positions of six PPR genes in </t>
    </r>
    <r>
      <rPr>
        <i/>
        <sz val="11"/>
        <color theme="1"/>
        <rFont val="Calibri"/>
        <family val="2"/>
      </rPr>
      <t>Rf5</t>
    </r>
    <r>
      <rPr>
        <sz val="11"/>
        <color theme="1"/>
        <rFont val="Calibri"/>
        <family val="2"/>
      </rPr>
      <t xml:space="preserve"> region among ‘BTx623’, 'JN43', and 'Nakei MS-3B'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4">
      <alignment vertical="center"/>
    </xf>
    <xf numFmtId="0" fontId="6" fillId="0" borderId="0" xfId="4" applyFont="1">
      <alignment vertical="center"/>
    </xf>
    <xf numFmtId="0" fontId="6" fillId="0" borderId="1" xfId="4" applyFont="1" applyBorder="1" applyAlignment="1">
      <alignment horizontal="center" vertical="center"/>
    </xf>
    <xf numFmtId="0" fontId="6" fillId="0" borderId="1" xfId="4" applyFont="1" applyBorder="1">
      <alignment vertical="center"/>
    </xf>
    <xf numFmtId="0" fontId="6" fillId="0" borderId="0" xfId="4" applyFont="1" applyAlignment="1">
      <alignment horizontal="center" vertical="center"/>
    </xf>
    <xf numFmtId="0" fontId="6" fillId="0" borderId="1" xfId="4" applyFont="1" applyBorder="1" applyAlignment="1">
      <alignment horizontal="center" vertical="center"/>
    </xf>
    <xf numFmtId="0" fontId="6" fillId="0" borderId="2" xfId="4" applyFont="1" applyBorder="1" applyAlignment="1">
      <alignment horizontal="center" vertical="center"/>
    </xf>
    <xf numFmtId="0" fontId="6" fillId="0" borderId="1" xfId="4" applyFont="1" applyBorder="1" applyAlignment="1">
      <alignment horizontal="center" vertical="center"/>
    </xf>
  </cellXfs>
  <cellStyles count="5">
    <cellStyle name="標準" xfId="0" builtinId="0"/>
    <cellStyle name="標準 2" xfId="1" xr:uid="{3325A61C-48F0-4276-8B4B-FB90144DB8E9}"/>
    <cellStyle name="標準 3" xfId="2" xr:uid="{32E5DF43-CDCF-4E28-97DE-798C1FEF3EAD}"/>
    <cellStyle name="標準 4" xfId="3" xr:uid="{2719F28B-B3DF-4170-9C6C-BAD4C1F8777A}"/>
    <cellStyle name="標準 4 2" xfId="4" xr:uid="{C1E7C33F-DFD8-45AA-8FA1-E3936D316F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E2BC8-38CC-4A91-BF11-15EC8EFFD377}">
  <sheetPr>
    <pageSetUpPr fitToPage="1"/>
  </sheetPr>
  <dimension ref="A1:P9"/>
  <sheetViews>
    <sheetView tabSelected="1" zoomScale="125" zoomScaleNormal="125" workbookViewId="0"/>
  </sheetViews>
  <sheetFormatPr defaultColWidth="8.88671875" defaultRowHeight="18.75" x14ac:dyDescent="0.4"/>
  <cols>
    <col min="1" max="1" width="7.109375" style="2" customWidth="1"/>
    <col min="2" max="4" width="7.6640625" style="2" customWidth="1"/>
    <col min="5" max="10" width="7.33203125" style="2" customWidth="1"/>
    <col min="11" max="37" width="2.88671875" style="1" customWidth="1"/>
    <col min="38" max="16384" width="8.88671875" style="1"/>
  </cols>
  <sheetData>
    <row r="1" spans="1:16" ht="26.25" customHeight="1" x14ac:dyDescent="0.4">
      <c r="A1" s="2" t="s">
        <v>16</v>
      </c>
      <c r="K1" s="2"/>
      <c r="L1" s="2"/>
      <c r="M1" s="2"/>
      <c r="N1" s="2"/>
      <c r="O1" s="2"/>
      <c r="P1" s="2"/>
    </row>
    <row r="2" spans="1:16" x14ac:dyDescent="0.4">
      <c r="A2" s="7" t="s">
        <v>3</v>
      </c>
      <c r="B2" s="7" t="s">
        <v>0</v>
      </c>
      <c r="C2" s="7" t="s">
        <v>14</v>
      </c>
      <c r="D2" s="7"/>
      <c r="E2" s="7" t="s">
        <v>13</v>
      </c>
      <c r="F2" s="7"/>
      <c r="G2" s="7" t="s">
        <v>12</v>
      </c>
      <c r="H2" s="7"/>
      <c r="I2" s="7" t="s">
        <v>11</v>
      </c>
      <c r="J2" s="7"/>
      <c r="K2" s="2"/>
      <c r="L2" s="2"/>
      <c r="M2" s="2"/>
      <c r="N2" s="2"/>
      <c r="O2" s="2"/>
      <c r="P2" s="2"/>
    </row>
    <row r="3" spans="1:16" x14ac:dyDescent="0.4">
      <c r="A3" s="8"/>
      <c r="B3" s="8"/>
      <c r="C3" s="3" t="s">
        <v>2</v>
      </c>
      <c r="D3" s="3" t="s">
        <v>1</v>
      </c>
      <c r="E3" s="3" t="s">
        <v>2</v>
      </c>
      <c r="F3" s="3" t="s">
        <v>1</v>
      </c>
      <c r="G3" s="3" t="s">
        <v>2</v>
      </c>
      <c r="H3" s="3" t="s">
        <v>1</v>
      </c>
      <c r="I3" s="3" t="s">
        <v>2</v>
      </c>
      <c r="J3" s="3" t="s">
        <v>1</v>
      </c>
      <c r="K3" s="2"/>
      <c r="L3" s="2"/>
      <c r="M3" s="2"/>
      <c r="N3" s="2"/>
      <c r="O3" s="2"/>
      <c r="P3" s="2"/>
    </row>
    <row r="4" spans="1:16" ht="28.5" customHeight="1" x14ac:dyDescent="0.4">
      <c r="A4" s="2" t="s">
        <v>10</v>
      </c>
      <c r="B4" s="5" t="s">
        <v>6</v>
      </c>
      <c r="C4" s="5">
        <f t="shared" ref="C4:D9" si="0">+E4+2433620-1</f>
        <v>2441141</v>
      </c>
      <c r="D4" s="5">
        <f t="shared" si="0"/>
        <v>2443540</v>
      </c>
      <c r="E4" s="2">
        <v>7522</v>
      </c>
      <c r="F4" s="2">
        <v>9921</v>
      </c>
      <c r="G4" s="2">
        <v>7531</v>
      </c>
      <c r="H4" s="2">
        <v>9930</v>
      </c>
      <c r="I4" s="2">
        <v>7974</v>
      </c>
      <c r="J4" s="2">
        <v>8072</v>
      </c>
      <c r="K4" s="2"/>
      <c r="L4" s="2"/>
      <c r="M4" s="2"/>
      <c r="N4" s="2"/>
      <c r="O4" s="2"/>
      <c r="P4" s="2"/>
    </row>
    <row r="5" spans="1:16" ht="27.75" customHeight="1" x14ac:dyDescent="0.4">
      <c r="A5" s="2" t="s">
        <v>9</v>
      </c>
      <c r="B5" s="5" t="s">
        <v>6</v>
      </c>
      <c r="C5" s="5">
        <f t="shared" si="0"/>
        <v>2448048</v>
      </c>
      <c r="D5" s="5">
        <f t="shared" si="0"/>
        <v>2450459</v>
      </c>
      <c r="E5" s="2">
        <v>14429</v>
      </c>
      <c r="F5" s="2">
        <v>16840</v>
      </c>
      <c r="G5" s="2">
        <v>14438</v>
      </c>
      <c r="H5" s="2">
        <v>16849</v>
      </c>
      <c r="I5" s="2">
        <v>14919</v>
      </c>
      <c r="J5" s="2">
        <v>17330</v>
      </c>
      <c r="K5" s="2"/>
      <c r="L5" s="2"/>
      <c r="M5" s="2"/>
      <c r="N5" s="2"/>
      <c r="O5" s="2"/>
      <c r="P5" s="2"/>
    </row>
    <row r="6" spans="1:16" ht="27.75" customHeight="1" x14ac:dyDescent="0.4">
      <c r="A6" s="2" t="s">
        <v>8</v>
      </c>
      <c r="B6" s="5" t="s">
        <v>6</v>
      </c>
      <c r="C6" s="5">
        <f t="shared" si="0"/>
        <v>2454155</v>
      </c>
      <c r="D6" s="5">
        <f t="shared" si="0"/>
        <v>2455057</v>
      </c>
      <c r="E6" s="2">
        <v>20536</v>
      </c>
      <c r="F6" s="2">
        <v>21438</v>
      </c>
      <c r="G6" s="2">
        <v>20545</v>
      </c>
      <c r="H6" s="2">
        <v>21447</v>
      </c>
      <c r="I6" s="2">
        <v>21730</v>
      </c>
      <c r="J6" s="2">
        <v>24126</v>
      </c>
      <c r="K6" s="2"/>
      <c r="L6" s="2"/>
      <c r="M6" s="2"/>
      <c r="N6" s="2"/>
      <c r="O6" s="2"/>
      <c r="P6" s="2"/>
    </row>
    <row r="7" spans="1:16" ht="27.75" customHeight="1" x14ac:dyDescent="0.4">
      <c r="A7" s="2" t="s">
        <v>7</v>
      </c>
      <c r="B7" s="5" t="s">
        <v>6</v>
      </c>
      <c r="C7" s="5">
        <f t="shared" si="0"/>
        <v>2460971</v>
      </c>
      <c r="D7" s="5">
        <f t="shared" si="0"/>
        <v>2463382</v>
      </c>
      <c r="E7" s="2">
        <v>27352</v>
      </c>
      <c r="F7" s="2">
        <v>29763</v>
      </c>
      <c r="G7" s="2">
        <v>27363</v>
      </c>
      <c r="H7" s="2">
        <v>29774</v>
      </c>
      <c r="I7" s="2">
        <v>21730</v>
      </c>
      <c r="J7" s="2">
        <v>24126</v>
      </c>
      <c r="K7" s="2"/>
      <c r="L7" s="2"/>
      <c r="M7" s="2"/>
      <c r="N7" s="2"/>
      <c r="O7" s="2"/>
      <c r="P7" s="2"/>
    </row>
    <row r="8" spans="1:16" ht="27.75" customHeight="1" x14ac:dyDescent="0.4">
      <c r="A8" s="2" t="s">
        <v>5</v>
      </c>
      <c r="B8" s="5" t="s">
        <v>15</v>
      </c>
      <c r="C8" s="5">
        <f t="shared" si="0"/>
        <v>2516764</v>
      </c>
      <c r="D8" s="5">
        <f t="shared" si="0"/>
        <v>2517858</v>
      </c>
      <c r="E8" s="2">
        <v>83145</v>
      </c>
      <c r="F8" s="2">
        <v>84239</v>
      </c>
      <c r="G8" s="2">
        <v>92684</v>
      </c>
      <c r="H8" s="2">
        <v>93778</v>
      </c>
      <c r="I8" s="2">
        <v>76817</v>
      </c>
      <c r="J8" s="2">
        <v>77551</v>
      </c>
      <c r="K8" s="2"/>
      <c r="L8" s="2"/>
      <c r="M8" s="2"/>
      <c r="N8" s="2"/>
      <c r="O8" s="2"/>
      <c r="P8" s="2"/>
    </row>
    <row r="9" spans="1:16" ht="27.75" customHeight="1" x14ac:dyDescent="0.4">
      <c r="A9" s="4" t="s">
        <v>4</v>
      </c>
      <c r="B9" s="6" t="s">
        <v>15</v>
      </c>
      <c r="C9" s="3">
        <f t="shared" si="0"/>
        <v>2531717</v>
      </c>
      <c r="D9" s="3">
        <f t="shared" si="0"/>
        <v>2533990</v>
      </c>
      <c r="E9" s="4">
        <v>98098</v>
      </c>
      <c r="F9" s="4">
        <v>100371</v>
      </c>
      <c r="G9" s="4">
        <v>107625</v>
      </c>
      <c r="H9" s="4">
        <v>109898</v>
      </c>
      <c r="I9" s="4">
        <v>84095</v>
      </c>
      <c r="J9" s="4">
        <v>86368</v>
      </c>
      <c r="K9" s="2"/>
      <c r="L9" s="2"/>
      <c r="M9" s="2"/>
      <c r="N9" s="2"/>
      <c r="O9" s="2"/>
      <c r="P9" s="2"/>
    </row>
  </sheetData>
  <mergeCells count="6">
    <mergeCell ref="E2:F2"/>
    <mergeCell ref="A2:A3"/>
    <mergeCell ref="B2:B3"/>
    <mergeCell ref="G2:H2"/>
    <mergeCell ref="I2:J2"/>
    <mergeCell ref="C2:D2"/>
  </mergeCells>
  <phoneticPr fontId="2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.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水野　浩志</dc:creator>
  <cp:lastModifiedBy>yonemaru</cp:lastModifiedBy>
  <cp:lastPrinted>2020-10-20T04:41:49Z</cp:lastPrinted>
  <dcterms:created xsi:type="dcterms:W3CDTF">2018-08-15T01:21:42Z</dcterms:created>
  <dcterms:modified xsi:type="dcterms:W3CDTF">2021-10-27T23:02:43Z</dcterms:modified>
</cp:coreProperties>
</file>